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C:\Users\krist\Desktop\daytime_ms\"/>
    </mc:Choice>
  </mc:AlternateContent>
  <xr:revisionPtr revIDLastSave="0" documentId="13_ncr:1_{0D7844B0-3258-4615-B204-67AFF070A998}" xr6:coauthVersionLast="47" xr6:coauthVersionMax="47" xr10:uidLastSave="{00000000-0000-0000-0000-000000000000}"/>
  <bookViews>
    <workbookView xWindow="38280" yWindow="141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01" uniqueCount="91">
  <si>
    <t>BM199</t>
  </si>
  <si>
    <t>BM204</t>
  </si>
  <si>
    <t>BM206</t>
  </si>
  <si>
    <t>BM213</t>
  </si>
  <si>
    <t>BM214</t>
  </si>
  <si>
    <t>BM216</t>
  </si>
  <si>
    <t>BM223</t>
  </si>
  <si>
    <t>BM225</t>
  </si>
  <si>
    <t>BM228</t>
  </si>
  <si>
    <t>BM230</t>
  </si>
  <si>
    <t>BM231</t>
  </si>
  <si>
    <t>BM239</t>
  </si>
  <si>
    <t>BM241</t>
  </si>
  <si>
    <t>BM244</t>
  </si>
  <si>
    <t>BM245</t>
  </si>
  <si>
    <t>BM256</t>
  </si>
  <si>
    <t>BM378</t>
  </si>
  <si>
    <t>BM399</t>
  </si>
  <si>
    <t>BM402</t>
  </si>
  <si>
    <t>BM553</t>
  </si>
  <si>
    <t>BM558</t>
  </si>
  <si>
    <t>BM559</t>
  </si>
  <si>
    <t>BM578</t>
  </si>
  <si>
    <t>BM583</t>
  </si>
  <si>
    <t>BM589</t>
  </si>
  <si>
    <t>BM595</t>
  </si>
  <si>
    <t>BM598</t>
  </si>
  <si>
    <t>BM604</t>
  </si>
  <si>
    <t>BM648</t>
  </si>
  <si>
    <t>BM653</t>
  </si>
  <si>
    <t>BM658</t>
  </si>
  <si>
    <t>BM659</t>
  </si>
  <si>
    <t>BM660</t>
  </si>
  <si>
    <t>BM663</t>
  </si>
  <si>
    <t>BM669</t>
  </si>
  <si>
    <t>BM672</t>
  </si>
  <si>
    <t>BN111</t>
  </si>
  <si>
    <t>BN128</t>
  </si>
  <si>
    <t>BN133</t>
  </si>
  <si>
    <t>BN151</t>
  </si>
  <si>
    <t>BN153</t>
  </si>
  <si>
    <t>BN159</t>
  </si>
  <si>
    <t>BN626</t>
  </si>
  <si>
    <t>BN641</t>
  </si>
  <si>
    <t>BN658</t>
  </si>
  <si>
    <t>BN670</t>
  </si>
  <si>
    <t>BN675</t>
  </si>
  <si>
    <t>BN886</t>
  </si>
  <si>
    <t>BN889</t>
  </si>
  <si>
    <t>BN898</t>
  </si>
  <si>
    <t>BN899</t>
  </si>
  <si>
    <t>BN902</t>
  </si>
  <si>
    <t>BN907</t>
  </si>
  <si>
    <t>BN908</t>
  </si>
  <si>
    <t>BN933</t>
  </si>
  <si>
    <t>BN934</t>
  </si>
  <si>
    <t>BY186</t>
  </si>
  <si>
    <t>BY193</t>
  </si>
  <si>
    <t>BY235</t>
  </si>
  <si>
    <t>BY759</t>
  </si>
  <si>
    <t>BY761</t>
  </si>
  <si>
    <t>BY773</t>
  </si>
  <si>
    <t>BY783</t>
  </si>
  <si>
    <t>BY784</t>
  </si>
  <si>
    <t>BY792</t>
  </si>
  <si>
    <t>BY798</t>
  </si>
  <si>
    <t>BY799</t>
  </si>
  <si>
    <t>BY800</t>
  </si>
  <si>
    <t>BY802</t>
  </si>
  <si>
    <t>BY809</t>
  </si>
  <si>
    <t>BY810</t>
  </si>
  <si>
    <t>BY811</t>
  </si>
  <si>
    <t>no</t>
  </si>
  <si>
    <t>yes</t>
  </si>
  <si>
    <t>NA</t>
  </si>
  <si>
    <t>southern</t>
  </si>
  <si>
    <t>northern</t>
  </si>
  <si>
    <t>central</t>
  </si>
  <si>
    <t>logger</t>
  </si>
  <si>
    <t>year_tagged</t>
  </si>
  <si>
    <t>br_lat</t>
  </si>
  <si>
    <t>br_lon</t>
  </si>
  <si>
    <t>br_dep</t>
  </si>
  <si>
    <t>win_dep</t>
  </si>
  <si>
    <t>lon2</t>
  </si>
  <si>
    <t>lon3</t>
  </si>
  <si>
    <t>fdf_aut_date</t>
  </si>
  <si>
    <t>fdf_spr_date</t>
  </si>
  <si>
    <t>FF</t>
  </si>
  <si>
    <t>SF</t>
  </si>
  <si>
    <t>ssp_ge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left" wrapText="1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 wrapText="1"/>
    </xf>
    <xf numFmtId="0" fontId="1" fillId="0" borderId="0" xfId="0" applyFont="1" applyAlignment="1">
      <alignment horizontal="left" textRotation="90" wrapText="1"/>
    </xf>
    <xf numFmtId="2" fontId="0" fillId="0" borderId="0" xfId="0" applyNumberFormat="1" applyAlignment="1">
      <alignment horizontal="left"/>
    </xf>
    <xf numFmtId="2" fontId="2" fillId="0" borderId="0" xfId="0" applyNumberFormat="1" applyFont="1" applyAlignment="1">
      <alignment horizontal="left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3"/>
  <sheetViews>
    <sheetView tabSelected="1" zoomScaleNormal="100" workbookViewId="0">
      <selection activeCell="M2" sqref="M2"/>
    </sheetView>
  </sheetViews>
  <sheetFormatPr defaultRowHeight="14.25" x14ac:dyDescent="0.45"/>
  <cols>
    <col min="1" max="1" width="10.796875" style="5" customWidth="1"/>
    <col min="2" max="2" width="8.19921875" style="4" customWidth="1"/>
    <col min="3" max="3" width="9.265625" style="8" customWidth="1"/>
    <col min="4" max="4" width="9.6640625" style="8" customWidth="1"/>
    <col min="5" max="6" width="9.1328125" style="4" customWidth="1"/>
    <col min="7" max="7" width="10.06640625" style="8" customWidth="1"/>
    <col min="8" max="8" width="12.06640625" style="8" customWidth="1"/>
    <col min="9" max="9" width="11.3984375" style="4" customWidth="1"/>
    <col min="10" max="10" width="12.33203125" style="4" customWidth="1"/>
    <col min="11" max="11" width="6.19921875" style="4" customWidth="1"/>
    <col min="12" max="12" width="6.59765625" style="4" customWidth="1"/>
    <col min="13" max="16384" width="9.06640625" style="4"/>
  </cols>
  <sheetData>
    <row r="1" spans="1:13" ht="121.5" customHeight="1" x14ac:dyDescent="0.45">
      <c r="A1" s="1" t="s">
        <v>78</v>
      </c>
      <c r="B1" s="1" t="s">
        <v>79</v>
      </c>
      <c r="C1" s="7" t="s">
        <v>80</v>
      </c>
      <c r="D1" s="7" t="s">
        <v>81</v>
      </c>
      <c r="E1" s="7" t="s">
        <v>82</v>
      </c>
      <c r="F1" s="7" t="s">
        <v>83</v>
      </c>
      <c r="G1" s="7" t="s">
        <v>84</v>
      </c>
      <c r="H1" s="7" t="s">
        <v>85</v>
      </c>
      <c r="I1" s="7" t="s">
        <v>86</v>
      </c>
      <c r="J1" s="7" t="s">
        <v>87</v>
      </c>
      <c r="K1" s="7" t="s">
        <v>88</v>
      </c>
      <c r="L1" s="7" t="s">
        <v>89</v>
      </c>
      <c r="M1" s="7" t="s">
        <v>90</v>
      </c>
    </row>
    <row r="2" spans="1:13" x14ac:dyDescent="0.45">
      <c r="A2" s="3" t="s">
        <v>0</v>
      </c>
      <c r="B2" s="2">
        <v>2018</v>
      </c>
      <c r="C2" s="8">
        <v>57.128459999999997</v>
      </c>
      <c r="D2" s="8">
        <v>12.265280000000001</v>
      </c>
      <c r="E2" s="2">
        <v>230</v>
      </c>
      <c r="F2" s="2">
        <v>79</v>
      </c>
      <c r="G2" s="8">
        <v>-7.3127724451955602</v>
      </c>
      <c r="H2" s="8">
        <v>-6.9101735259780304</v>
      </c>
      <c r="I2" s="4">
        <v>259</v>
      </c>
      <c r="J2" s="4">
        <v>105</v>
      </c>
      <c r="K2" s="4" t="s">
        <v>73</v>
      </c>
      <c r="L2" s="4" t="s">
        <v>73</v>
      </c>
      <c r="M2" s="4" t="s">
        <v>75</v>
      </c>
    </row>
    <row r="3" spans="1:13" x14ac:dyDescent="0.45">
      <c r="A3" s="5" t="s">
        <v>1</v>
      </c>
      <c r="B3" s="2">
        <v>2018</v>
      </c>
      <c r="C3" s="8">
        <v>55.695799999999998</v>
      </c>
      <c r="D3" s="8">
        <v>13.4458</v>
      </c>
      <c r="E3" s="4">
        <v>232</v>
      </c>
      <c r="F3" s="4">
        <v>61</v>
      </c>
      <c r="G3" s="8">
        <v>4.5882694994152304</v>
      </c>
      <c r="H3" s="8">
        <v>-0.79794719691879001</v>
      </c>
      <c r="I3" s="4">
        <v>263</v>
      </c>
      <c r="J3" s="4">
        <v>105</v>
      </c>
      <c r="K3" s="4" t="s">
        <v>73</v>
      </c>
      <c r="L3" s="4" t="s">
        <v>73</v>
      </c>
      <c r="M3" s="4" t="s">
        <v>75</v>
      </c>
    </row>
    <row r="4" spans="1:13" x14ac:dyDescent="0.45">
      <c r="A4" s="3" t="s">
        <v>2</v>
      </c>
      <c r="B4" s="2">
        <v>2018</v>
      </c>
      <c r="C4" s="8">
        <v>55.695210000000003</v>
      </c>
      <c r="D4" s="8">
        <v>13.44401</v>
      </c>
      <c r="E4" s="2">
        <v>224</v>
      </c>
      <c r="F4" s="2">
        <v>56</v>
      </c>
      <c r="G4" s="8">
        <v>-7.23522588051899</v>
      </c>
      <c r="H4" s="8">
        <v>5.7362055628846598</v>
      </c>
      <c r="K4" s="4" t="s">
        <v>72</v>
      </c>
      <c r="L4" s="4" t="s">
        <v>72</v>
      </c>
      <c r="M4" s="4" t="s">
        <v>75</v>
      </c>
    </row>
    <row r="5" spans="1:13" x14ac:dyDescent="0.45">
      <c r="A5" s="3" t="s">
        <v>3</v>
      </c>
      <c r="B5" s="2">
        <v>2018</v>
      </c>
      <c r="C5" s="8">
        <v>57.093879999999999</v>
      </c>
      <c r="D5" s="8">
        <v>12.29228</v>
      </c>
      <c r="E5" s="2">
        <v>221</v>
      </c>
      <c r="F5" s="2">
        <v>81</v>
      </c>
      <c r="G5" s="8">
        <v>6.3671087990330397</v>
      </c>
      <c r="H5" s="8">
        <v>7.3806995977131704</v>
      </c>
      <c r="J5" s="4">
        <v>111</v>
      </c>
      <c r="K5" s="4" t="s">
        <v>72</v>
      </c>
      <c r="L5" s="4" t="s">
        <v>73</v>
      </c>
      <c r="M5" s="4" t="s">
        <v>75</v>
      </c>
    </row>
    <row r="6" spans="1:13" x14ac:dyDescent="0.45">
      <c r="A6" s="3" t="s">
        <v>4</v>
      </c>
      <c r="B6" s="2">
        <v>2018</v>
      </c>
      <c r="C6" s="8">
        <v>55.696330000000003</v>
      </c>
      <c r="D6" s="8">
        <v>13.442959999999999</v>
      </c>
      <c r="E6" s="2">
        <v>212</v>
      </c>
      <c r="F6" s="2">
        <v>71</v>
      </c>
      <c r="G6" s="8">
        <v>-0.56274524891222899</v>
      </c>
      <c r="K6" s="4" t="s">
        <v>72</v>
      </c>
      <c r="L6" s="4" t="s">
        <v>74</v>
      </c>
      <c r="M6" s="4" t="s">
        <v>75</v>
      </c>
    </row>
    <row r="7" spans="1:13" x14ac:dyDescent="0.45">
      <c r="A7" s="5" t="s">
        <v>5</v>
      </c>
      <c r="B7" s="2">
        <v>2018</v>
      </c>
      <c r="C7" s="8">
        <v>58.935099999999998</v>
      </c>
      <c r="D7" s="8">
        <v>17.17184</v>
      </c>
      <c r="E7" s="4">
        <v>227</v>
      </c>
      <c r="F7" s="4">
        <v>72</v>
      </c>
      <c r="G7" s="8">
        <v>1.8014386207505999</v>
      </c>
      <c r="H7" s="8">
        <v>5.6015224955305802</v>
      </c>
      <c r="I7" s="4">
        <v>255</v>
      </c>
      <c r="J7" s="4">
        <v>92</v>
      </c>
      <c r="K7" s="4" t="s">
        <v>73</v>
      </c>
      <c r="L7" s="4" t="s">
        <v>73</v>
      </c>
      <c r="M7" s="4" t="s">
        <v>75</v>
      </c>
    </row>
    <row r="8" spans="1:13" x14ac:dyDescent="0.45">
      <c r="A8" s="3" t="s">
        <v>6</v>
      </c>
      <c r="B8" s="2">
        <v>2018</v>
      </c>
      <c r="C8" s="8">
        <v>57.093440000000001</v>
      </c>
      <c r="D8" s="8">
        <v>12.291040000000001</v>
      </c>
      <c r="E8" s="2">
        <v>215</v>
      </c>
      <c r="F8" s="2">
        <v>79</v>
      </c>
      <c r="G8" s="8">
        <v>-10.301983234982099</v>
      </c>
      <c r="H8" s="8">
        <v>9.2600027894111694</v>
      </c>
      <c r="I8" s="4">
        <v>239</v>
      </c>
      <c r="J8" s="4">
        <v>90</v>
      </c>
      <c r="K8" s="4" t="s">
        <v>73</v>
      </c>
      <c r="L8" s="4" t="s">
        <v>73</v>
      </c>
      <c r="M8" s="4" t="s">
        <v>75</v>
      </c>
    </row>
    <row r="9" spans="1:13" x14ac:dyDescent="0.45">
      <c r="A9" s="3" t="s">
        <v>7</v>
      </c>
      <c r="B9" s="2">
        <v>2018</v>
      </c>
      <c r="C9" s="8">
        <v>57.095820000000003</v>
      </c>
      <c r="D9" s="8">
        <v>12.286479999999999</v>
      </c>
      <c r="E9" s="2">
        <v>225</v>
      </c>
      <c r="F9" s="2">
        <v>80</v>
      </c>
      <c r="G9" s="8">
        <v>-5.9682414018843897</v>
      </c>
      <c r="H9" s="8">
        <v>4.08043684568805</v>
      </c>
      <c r="I9" s="4">
        <v>245</v>
      </c>
      <c r="J9" s="4">
        <v>102</v>
      </c>
      <c r="K9" s="4" t="s">
        <v>73</v>
      </c>
      <c r="L9" s="4" t="s">
        <v>73</v>
      </c>
      <c r="M9" s="4" t="s">
        <v>75</v>
      </c>
    </row>
    <row r="10" spans="1:13" x14ac:dyDescent="0.45">
      <c r="A10" s="3" t="s">
        <v>8</v>
      </c>
      <c r="B10" s="2">
        <v>2018</v>
      </c>
      <c r="C10" s="8">
        <v>57.129600000000003</v>
      </c>
      <c r="D10" s="8">
        <v>12.25972</v>
      </c>
      <c r="E10" s="2">
        <v>228</v>
      </c>
      <c r="F10" s="2">
        <v>73</v>
      </c>
      <c r="G10" s="8">
        <v>0.15626230908939201</v>
      </c>
      <c r="K10" s="4" t="s">
        <v>72</v>
      </c>
      <c r="L10" s="4" t="s">
        <v>74</v>
      </c>
      <c r="M10" s="4" t="s">
        <v>75</v>
      </c>
    </row>
    <row r="11" spans="1:13" x14ac:dyDescent="0.45">
      <c r="A11" s="3" t="s">
        <v>9</v>
      </c>
      <c r="B11" s="2">
        <v>2018</v>
      </c>
      <c r="C11" s="8">
        <v>58.943649999999998</v>
      </c>
      <c r="D11" s="8">
        <v>17.15391</v>
      </c>
      <c r="E11" s="2">
        <v>222</v>
      </c>
      <c r="F11" s="2">
        <v>76</v>
      </c>
      <c r="G11" s="8">
        <v>1.0856017050158</v>
      </c>
      <c r="H11" s="8">
        <v>-7.6307574472605194E-2</v>
      </c>
      <c r="I11" s="4">
        <v>265</v>
      </c>
      <c r="J11" s="4">
        <v>105</v>
      </c>
      <c r="K11" s="4" t="s">
        <v>73</v>
      </c>
      <c r="L11" s="4" t="s">
        <v>73</v>
      </c>
      <c r="M11" s="4" t="s">
        <v>75</v>
      </c>
    </row>
    <row r="12" spans="1:13" x14ac:dyDescent="0.45">
      <c r="A12" s="5" t="s">
        <v>10</v>
      </c>
      <c r="B12" s="2">
        <v>2018</v>
      </c>
      <c r="C12" s="8">
        <v>55.695799999999998</v>
      </c>
      <c r="D12" s="8">
        <v>13.4458</v>
      </c>
      <c r="E12" s="4">
        <v>210</v>
      </c>
      <c r="F12" s="4">
        <v>71</v>
      </c>
      <c r="G12" s="8">
        <v>2.7898452601512802</v>
      </c>
      <c r="I12" s="4">
        <v>266</v>
      </c>
      <c r="K12" s="4" t="s">
        <v>73</v>
      </c>
      <c r="L12" s="4" t="s">
        <v>74</v>
      </c>
      <c r="M12" s="4" t="s">
        <v>75</v>
      </c>
    </row>
    <row r="13" spans="1:13" x14ac:dyDescent="0.45">
      <c r="A13" s="5" t="s">
        <v>11</v>
      </c>
      <c r="B13" s="2">
        <v>2018</v>
      </c>
      <c r="C13" s="8">
        <v>55.695799999999998</v>
      </c>
      <c r="D13" s="8">
        <v>13.4458</v>
      </c>
      <c r="E13" s="4">
        <v>218</v>
      </c>
      <c r="F13" s="4">
        <v>64</v>
      </c>
      <c r="G13" s="8">
        <v>-2.8235680755439798</v>
      </c>
      <c r="H13" s="8">
        <v>-3.1262998479330699</v>
      </c>
      <c r="I13" s="4">
        <v>243</v>
      </c>
      <c r="J13" s="4">
        <v>89</v>
      </c>
      <c r="K13" s="4" t="s">
        <v>73</v>
      </c>
      <c r="L13" s="4" t="s">
        <v>73</v>
      </c>
      <c r="M13" s="4" t="s">
        <v>75</v>
      </c>
    </row>
    <row r="14" spans="1:13" x14ac:dyDescent="0.45">
      <c r="A14" s="5" t="s">
        <v>12</v>
      </c>
      <c r="B14" s="2">
        <v>2018</v>
      </c>
      <c r="C14" s="8">
        <v>58.945599999999999</v>
      </c>
      <c r="D14" s="8">
        <v>17.1554</v>
      </c>
      <c r="E14" s="4">
        <v>210</v>
      </c>
      <c r="F14" s="4">
        <v>123</v>
      </c>
      <c r="G14" s="8">
        <v>16.162368255849401</v>
      </c>
      <c r="K14" s="4" t="s">
        <v>72</v>
      </c>
      <c r="L14" s="4" t="s">
        <v>74</v>
      </c>
      <c r="M14" s="4" t="s">
        <v>75</v>
      </c>
    </row>
    <row r="15" spans="1:13" x14ac:dyDescent="0.45">
      <c r="A15" s="5" t="s">
        <v>13</v>
      </c>
      <c r="B15" s="2">
        <v>2018</v>
      </c>
      <c r="C15" s="8">
        <v>57.095300000000002</v>
      </c>
      <c r="D15" s="8">
        <v>12.287929999999999</v>
      </c>
      <c r="E15" s="4">
        <v>219</v>
      </c>
      <c r="F15" s="4">
        <v>69</v>
      </c>
      <c r="G15" s="8">
        <v>-7.6093162244822903</v>
      </c>
      <c r="H15" s="8">
        <v>-3.7181581196810298</v>
      </c>
      <c r="I15" s="4">
        <v>260</v>
      </c>
      <c r="J15" s="4">
        <v>92</v>
      </c>
      <c r="K15" s="4" t="s">
        <v>73</v>
      </c>
      <c r="L15" s="4" t="s">
        <v>73</v>
      </c>
      <c r="M15" s="4" t="s">
        <v>75</v>
      </c>
    </row>
    <row r="16" spans="1:13" x14ac:dyDescent="0.45">
      <c r="A16" s="3" t="s">
        <v>14</v>
      </c>
      <c r="B16" s="2">
        <v>2018</v>
      </c>
      <c r="C16" s="8">
        <v>58.939</v>
      </c>
      <c r="D16" s="8">
        <v>17.167359999999999</v>
      </c>
      <c r="E16" s="2">
        <v>221</v>
      </c>
      <c r="F16" s="2">
        <v>74</v>
      </c>
      <c r="G16" s="8">
        <v>-1.9577573733439899</v>
      </c>
      <c r="H16" s="8">
        <v>2.6993560082805099</v>
      </c>
      <c r="K16" s="4" t="s">
        <v>72</v>
      </c>
      <c r="L16" s="4" t="s">
        <v>72</v>
      </c>
      <c r="M16" s="4" t="s">
        <v>75</v>
      </c>
    </row>
    <row r="17" spans="1:13" x14ac:dyDescent="0.45">
      <c r="A17" s="3" t="s">
        <v>15</v>
      </c>
      <c r="B17" s="2">
        <v>2018</v>
      </c>
      <c r="C17" s="8">
        <v>61.701819999999998</v>
      </c>
      <c r="D17" s="8">
        <v>17.394909999999999</v>
      </c>
      <c r="E17" s="2">
        <v>231</v>
      </c>
      <c r="F17" s="2">
        <v>87</v>
      </c>
      <c r="G17" s="8">
        <v>2.3479807749987298</v>
      </c>
      <c r="H17" s="8">
        <v>10.761373790418199</v>
      </c>
      <c r="K17" s="4" t="s">
        <v>72</v>
      </c>
      <c r="L17" s="4" t="s">
        <v>72</v>
      </c>
      <c r="M17" s="4" t="s">
        <v>77</v>
      </c>
    </row>
    <row r="18" spans="1:13" x14ac:dyDescent="0.45">
      <c r="A18" s="3" t="s">
        <v>16</v>
      </c>
      <c r="B18" s="2">
        <v>2018</v>
      </c>
      <c r="C18" s="8">
        <v>62.033000000000001</v>
      </c>
      <c r="D18" s="8">
        <v>14.41329</v>
      </c>
      <c r="E18" s="2">
        <v>233</v>
      </c>
      <c r="F18" s="2">
        <v>99</v>
      </c>
      <c r="G18" s="8">
        <v>-6.9780933069372804</v>
      </c>
      <c r="H18" s="8">
        <v>-1.74628603791788</v>
      </c>
      <c r="J18" s="4">
        <v>110</v>
      </c>
      <c r="K18" s="4" t="s">
        <v>72</v>
      </c>
      <c r="L18" s="4" t="s">
        <v>73</v>
      </c>
      <c r="M18" s="4" t="s">
        <v>77</v>
      </c>
    </row>
    <row r="19" spans="1:13" x14ac:dyDescent="0.45">
      <c r="A19" s="3" t="s">
        <v>17</v>
      </c>
      <c r="B19" s="2">
        <v>2018</v>
      </c>
      <c r="C19" s="8">
        <v>61.87397</v>
      </c>
      <c r="D19" s="8">
        <v>17.301089999999999</v>
      </c>
      <c r="E19" s="2">
        <v>230</v>
      </c>
      <c r="F19" s="2">
        <v>100</v>
      </c>
      <c r="G19" s="8">
        <v>9.1242431988946802</v>
      </c>
      <c r="H19" s="8">
        <v>7.3583870212552602</v>
      </c>
      <c r="K19" s="4" t="s">
        <v>72</v>
      </c>
      <c r="L19" s="4" t="s">
        <v>72</v>
      </c>
      <c r="M19" s="4" t="s">
        <v>77</v>
      </c>
    </row>
    <row r="20" spans="1:13" x14ac:dyDescent="0.45">
      <c r="A20" s="3" t="s">
        <v>18</v>
      </c>
      <c r="B20" s="2">
        <v>2018</v>
      </c>
      <c r="C20" s="8">
        <v>62.03557</v>
      </c>
      <c r="D20" s="8">
        <v>14.412739999999999</v>
      </c>
      <c r="E20" s="2">
        <v>232</v>
      </c>
      <c r="F20" s="2">
        <v>87</v>
      </c>
      <c r="G20" s="8">
        <v>-8.3492561556087599E-2</v>
      </c>
      <c r="H20" s="8">
        <v>-4.8177931522843699E-2</v>
      </c>
      <c r="J20" s="4">
        <v>100</v>
      </c>
      <c r="K20" s="4" t="s">
        <v>72</v>
      </c>
      <c r="L20" s="4" t="s">
        <v>73</v>
      </c>
      <c r="M20" s="4" t="s">
        <v>77</v>
      </c>
    </row>
    <row r="21" spans="1:13" x14ac:dyDescent="0.45">
      <c r="A21" s="3" t="s">
        <v>19</v>
      </c>
      <c r="B21" s="2">
        <v>2018</v>
      </c>
      <c r="C21" s="8">
        <v>62.096580000000003</v>
      </c>
      <c r="D21" s="8">
        <v>17.43535</v>
      </c>
      <c r="E21" s="2">
        <v>233</v>
      </c>
      <c r="F21" s="2">
        <v>84</v>
      </c>
      <c r="G21" s="8">
        <v>-2.4198350766934702</v>
      </c>
      <c r="H21" s="8">
        <v>3.8351660163533299</v>
      </c>
      <c r="J21" s="4">
        <v>110</v>
      </c>
      <c r="K21" s="4" t="s">
        <v>72</v>
      </c>
      <c r="L21" s="4" t="s">
        <v>73</v>
      </c>
      <c r="M21" s="4" t="s">
        <v>77</v>
      </c>
    </row>
    <row r="22" spans="1:13" x14ac:dyDescent="0.45">
      <c r="A22" s="3" t="s">
        <v>20</v>
      </c>
      <c r="B22" s="2">
        <v>2018</v>
      </c>
      <c r="C22" s="8">
        <v>62.507809999999999</v>
      </c>
      <c r="D22" s="8">
        <v>17.441099999999999</v>
      </c>
      <c r="E22" s="2">
        <v>224</v>
      </c>
      <c r="F22" s="2">
        <v>78</v>
      </c>
      <c r="G22" s="8">
        <v>-1.0826027537660401</v>
      </c>
      <c r="H22" s="8">
        <v>9.4755806838493903</v>
      </c>
      <c r="I22" s="4">
        <v>286</v>
      </c>
      <c r="J22" s="4">
        <v>109</v>
      </c>
      <c r="K22" s="4" t="s">
        <v>73</v>
      </c>
      <c r="L22" s="4" t="s">
        <v>73</v>
      </c>
      <c r="M22" s="4" t="s">
        <v>77</v>
      </c>
    </row>
    <row r="23" spans="1:13" x14ac:dyDescent="0.45">
      <c r="A23" s="3" t="s">
        <v>21</v>
      </c>
      <c r="B23" s="2">
        <v>2018</v>
      </c>
      <c r="C23" s="8">
        <v>62.097020000000001</v>
      </c>
      <c r="D23" s="8">
        <v>17.435780000000001</v>
      </c>
      <c r="E23" s="2">
        <v>231</v>
      </c>
      <c r="F23" s="2">
        <v>82</v>
      </c>
      <c r="G23" s="8">
        <v>-5.4036225565915803</v>
      </c>
      <c r="I23" s="4">
        <v>266</v>
      </c>
      <c r="K23" s="4" t="s">
        <v>73</v>
      </c>
      <c r="L23" s="4" t="s">
        <v>74</v>
      </c>
      <c r="M23" s="4" t="s">
        <v>77</v>
      </c>
    </row>
    <row r="24" spans="1:13" x14ac:dyDescent="0.45">
      <c r="A24" s="3" t="s">
        <v>22</v>
      </c>
      <c r="B24" s="2">
        <v>2018</v>
      </c>
      <c r="C24" s="8">
        <v>62.095399999999998</v>
      </c>
      <c r="D24" s="8">
        <v>17.439119999999999</v>
      </c>
      <c r="E24" s="2">
        <v>232</v>
      </c>
      <c r="F24" s="2">
        <v>69</v>
      </c>
      <c r="G24" s="8">
        <v>6.5455733894519899</v>
      </c>
      <c r="I24" s="4">
        <v>251</v>
      </c>
      <c r="K24" s="4" t="s">
        <v>73</v>
      </c>
      <c r="L24" s="4" t="s">
        <v>74</v>
      </c>
      <c r="M24" s="4" t="s">
        <v>77</v>
      </c>
    </row>
    <row r="25" spans="1:13" x14ac:dyDescent="0.45">
      <c r="A25" s="3" t="s">
        <v>23</v>
      </c>
      <c r="B25" s="2">
        <v>2018</v>
      </c>
      <c r="C25" s="8">
        <v>62.963760000000001</v>
      </c>
      <c r="D25" s="8">
        <v>14.733129999999999</v>
      </c>
      <c r="E25" s="2">
        <v>232</v>
      </c>
      <c r="F25" s="2">
        <v>74</v>
      </c>
      <c r="G25" s="8">
        <v>-0.36450423955891897</v>
      </c>
      <c r="I25" s="4">
        <v>260</v>
      </c>
      <c r="K25" s="4" t="s">
        <v>73</v>
      </c>
      <c r="L25" s="4" t="s">
        <v>74</v>
      </c>
      <c r="M25" s="4" t="s">
        <v>77</v>
      </c>
    </row>
    <row r="26" spans="1:13" x14ac:dyDescent="0.45">
      <c r="A26" s="3" t="s">
        <v>24</v>
      </c>
      <c r="B26" s="2">
        <v>2018</v>
      </c>
      <c r="C26" s="8">
        <v>62.966859999999997</v>
      </c>
      <c r="D26" s="8">
        <v>14.67675</v>
      </c>
      <c r="E26" s="2">
        <v>222</v>
      </c>
      <c r="F26" s="2">
        <v>75</v>
      </c>
      <c r="G26" s="8">
        <v>1.4822829128077599</v>
      </c>
      <c r="H26" s="8">
        <v>-1.20962622138858</v>
      </c>
      <c r="K26" s="4" t="s">
        <v>72</v>
      </c>
      <c r="L26" s="4" t="s">
        <v>72</v>
      </c>
      <c r="M26" s="4" t="s">
        <v>77</v>
      </c>
    </row>
    <row r="27" spans="1:13" x14ac:dyDescent="0.45">
      <c r="A27" s="3" t="s">
        <v>25</v>
      </c>
      <c r="B27" s="2">
        <v>2018</v>
      </c>
      <c r="C27" s="8">
        <v>62.083309999999997</v>
      </c>
      <c r="D27" s="8">
        <v>17.428260000000002</v>
      </c>
      <c r="E27" s="2">
        <v>234</v>
      </c>
      <c r="F27" s="2"/>
      <c r="G27" s="8">
        <v>10.192712033963399</v>
      </c>
      <c r="I27" s="4">
        <v>263</v>
      </c>
      <c r="K27" s="4" t="s">
        <v>73</v>
      </c>
      <c r="L27" s="4" t="s">
        <v>74</v>
      </c>
      <c r="M27" s="4" t="s">
        <v>77</v>
      </c>
    </row>
    <row r="28" spans="1:13" x14ac:dyDescent="0.45">
      <c r="A28" s="3" t="s">
        <v>26</v>
      </c>
      <c r="B28" s="2">
        <v>2018</v>
      </c>
      <c r="C28" s="8">
        <v>61.701929999999997</v>
      </c>
      <c r="D28" s="8">
        <v>17.395790000000002</v>
      </c>
      <c r="E28" s="2">
        <v>221</v>
      </c>
      <c r="F28" s="2">
        <v>73</v>
      </c>
      <c r="G28" s="8">
        <v>-8.3439774594729492</v>
      </c>
      <c r="H28" s="8">
        <v>4.0955904515418302</v>
      </c>
      <c r="I28" s="4">
        <v>256</v>
      </c>
      <c r="K28" s="4" t="s">
        <v>73</v>
      </c>
      <c r="L28" s="4" t="s">
        <v>72</v>
      </c>
      <c r="M28" s="4" t="s">
        <v>77</v>
      </c>
    </row>
    <row r="29" spans="1:13" x14ac:dyDescent="0.45">
      <c r="A29" s="3" t="s">
        <v>27</v>
      </c>
      <c r="B29" s="2">
        <v>2018</v>
      </c>
      <c r="C29" s="8">
        <v>63.426349999999999</v>
      </c>
      <c r="D29" s="8">
        <v>14.85122</v>
      </c>
      <c r="E29" s="2">
        <v>225</v>
      </c>
      <c r="F29" s="2">
        <v>65</v>
      </c>
      <c r="G29" s="8">
        <v>26.153390766571</v>
      </c>
      <c r="H29" s="8">
        <v>45.364154102533902</v>
      </c>
      <c r="J29" s="4">
        <v>108</v>
      </c>
      <c r="K29" s="4" t="s">
        <v>72</v>
      </c>
      <c r="L29" s="4" t="s">
        <v>73</v>
      </c>
      <c r="M29" s="4" t="s">
        <v>77</v>
      </c>
    </row>
    <row r="30" spans="1:13" x14ac:dyDescent="0.45">
      <c r="A30" s="3" t="s">
        <v>28</v>
      </c>
      <c r="B30" s="2">
        <v>2018</v>
      </c>
      <c r="C30" s="8">
        <v>61.705460000000002</v>
      </c>
      <c r="D30" s="8">
        <v>17.460599999999999</v>
      </c>
      <c r="E30" s="2">
        <v>232</v>
      </c>
      <c r="F30" s="2">
        <v>90</v>
      </c>
      <c r="G30" s="8">
        <v>5.8968698919444902E-2</v>
      </c>
      <c r="H30" s="8">
        <v>11.0239669886226</v>
      </c>
      <c r="J30" s="4">
        <v>111</v>
      </c>
      <c r="K30" s="4" t="s">
        <v>72</v>
      </c>
      <c r="L30" s="4" t="s">
        <v>73</v>
      </c>
      <c r="M30" s="4" t="s">
        <v>77</v>
      </c>
    </row>
    <row r="31" spans="1:13" x14ac:dyDescent="0.45">
      <c r="A31" s="3" t="s">
        <v>29</v>
      </c>
      <c r="B31" s="2">
        <v>2018</v>
      </c>
      <c r="C31" s="8">
        <v>57.095269999999999</v>
      </c>
      <c r="D31" s="8">
        <v>12.288639999999999</v>
      </c>
      <c r="E31" s="2">
        <v>221</v>
      </c>
      <c r="F31" s="2">
        <v>86</v>
      </c>
      <c r="G31" s="8">
        <v>3.0062383531498198</v>
      </c>
      <c r="H31" s="8">
        <v>7.1375323969797799</v>
      </c>
      <c r="J31" s="4">
        <v>86</v>
      </c>
      <c r="K31" s="4" t="s">
        <v>72</v>
      </c>
      <c r="L31" s="4" t="s">
        <v>73</v>
      </c>
      <c r="M31" s="4" t="s">
        <v>75</v>
      </c>
    </row>
    <row r="32" spans="1:13" x14ac:dyDescent="0.45">
      <c r="A32" s="3" t="s">
        <v>30</v>
      </c>
      <c r="B32" s="2">
        <v>2018</v>
      </c>
      <c r="C32" s="8">
        <v>62.08287</v>
      </c>
      <c r="D32" s="8">
        <v>17.404399999999999</v>
      </c>
      <c r="E32" s="2">
        <v>220</v>
      </c>
      <c r="F32" s="2"/>
      <c r="G32" s="8">
        <v>4.3028123881128204</v>
      </c>
      <c r="I32" s="4">
        <v>266</v>
      </c>
      <c r="K32" s="4" t="s">
        <v>73</v>
      </c>
      <c r="L32" s="4" t="s">
        <v>74</v>
      </c>
      <c r="M32" s="4" t="s">
        <v>77</v>
      </c>
    </row>
    <row r="33" spans="1:13" x14ac:dyDescent="0.45">
      <c r="A33" s="3" t="s">
        <v>31</v>
      </c>
      <c r="B33" s="2">
        <v>2018</v>
      </c>
      <c r="C33" s="8">
        <v>62.980269999999997</v>
      </c>
      <c r="D33" s="8">
        <v>14.68033</v>
      </c>
      <c r="E33" s="2">
        <v>234</v>
      </c>
      <c r="F33" s="2">
        <v>84</v>
      </c>
      <c r="G33" s="8">
        <v>25.4458437079583</v>
      </c>
      <c r="H33" s="8">
        <v>39.317073277206298</v>
      </c>
      <c r="K33" s="4" t="s">
        <v>72</v>
      </c>
      <c r="L33" s="4" t="s">
        <v>72</v>
      </c>
      <c r="M33" s="4" t="s">
        <v>77</v>
      </c>
    </row>
    <row r="34" spans="1:13" x14ac:dyDescent="0.45">
      <c r="A34" s="3" t="s">
        <v>32</v>
      </c>
      <c r="B34" s="2">
        <v>2018</v>
      </c>
      <c r="C34" s="8">
        <v>62.033000000000001</v>
      </c>
      <c r="D34" s="8">
        <v>14.419029999999999</v>
      </c>
      <c r="E34" s="2">
        <v>220</v>
      </c>
      <c r="F34" s="2">
        <v>89</v>
      </c>
      <c r="G34" s="8">
        <v>15.9024373452774</v>
      </c>
      <c r="K34" s="4" t="s">
        <v>72</v>
      </c>
      <c r="L34" s="4" t="s">
        <v>74</v>
      </c>
      <c r="M34" s="4" t="s">
        <v>77</v>
      </c>
    </row>
    <row r="35" spans="1:13" x14ac:dyDescent="0.45">
      <c r="A35" s="3" t="s">
        <v>33</v>
      </c>
      <c r="B35" s="2">
        <v>2018</v>
      </c>
      <c r="C35" s="8">
        <v>63.428489999999996</v>
      </c>
      <c r="D35" s="8">
        <v>14.84845</v>
      </c>
      <c r="E35" s="2">
        <v>225</v>
      </c>
      <c r="F35" s="2">
        <v>76</v>
      </c>
      <c r="G35" s="8">
        <v>8.6581046259401599</v>
      </c>
      <c r="H35" s="8">
        <v>-2.49848863881446</v>
      </c>
      <c r="I35" s="4">
        <v>269</v>
      </c>
      <c r="J35" s="4">
        <v>106</v>
      </c>
      <c r="K35" s="4" t="s">
        <v>73</v>
      </c>
      <c r="L35" s="4" t="s">
        <v>73</v>
      </c>
      <c r="M35" s="4" t="s">
        <v>77</v>
      </c>
    </row>
    <row r="36" spans="1:13" x14ac:dyDescent="0.45">
      <c r="A36" s="3" t="s">
        <v>34</v>
      </c>
      <c r="B36" s="2">
        <v>2018</v>
      </c>
      <c r="C36" s="8">
        <v>62.9803</v>
      </c>
      <c r="D36" s="8">
        <v>14.677429999999999</v>
      </c>
      <c r="E36" s="2">
        <v>225</v>
      </c>
      <c r="F36" s="2">
        <v>68</v>
      </c>
      <c r="G36" s="8">
        <v>22.069295205387402</v>
      </c>
      <c r="H36" s="8">
        <v>40.080128413182301</v>
      </c>
      <c r="K36" s="4" t="s">
        <v>72</v>
      </c>
      <c r="L36" s="4" t="s">
        <v>72</v>
      </c>
      <c r="M36" s="4" t="s">
        <v>77</v>
      </c>
    </row>
    <row r="37" spans="1:13" x14ac:dyDescent="0.45">
      <c r="A37" s="3" t="s">
        <v>35</v>
      </c>
      <c r="B37" s="2">
        <v>2018</v>
      </c>
      <c r="C37" s="8">
        <v>62.971679999999999</v>
      </c>
      <c r="D37" s="8">
        <v>14.67536</v>
      </c>
      <c r="E37" s="2">
        <v>230</v>
      </c>
      <c r="F37" s="2">
        <v>88</v>
      </c>
      <c r="G37" s="8">
        <v>16.9048024477732</v>
      </c>
      <c r="H37" s="8">
        <v>38.0543012035792</v>
      </c>
      <c r="K37" s="4" t="s">
        <v>72</v>
      </c>
      <c r="L37" s="4" t="s">
        <v>72</v>
      </c>
      <c r="M37" s="4" t="s">
        <v>77</v>
      </c>
    </row>
    <row r="38" spans="1:13" x14ac:dyDescent="0.45">
      <c r="A38" s="3" t="s">
        <v>36</v>
      </c>
      <c r="B38" s="2">
        <v>2018</v>
      </c>
      <c r="C38" s="8">
        <v>62.476640000000003</v>
      </c>
      <c r="D38" s="8">
        <v>14.00154</v>
      </c>
      <c r="E38" s="2">
        <v>219</v>
      </c>
      <c r="F38" s="2">
        <v>93</v>
      </c>
      <c r="G38" s="8">
        <v>1.3135700279453499</v>
      </c>
      <c r="H38" s="8">
        <v>-0.75023558287870196</v>
      </c>
      <c r="J38" s="4">
        <v>105</v>
      </c>
      <c r="K38" s="4" t="s">
        <v>72</v>
      </c>
      <c r="L38" s="4" t="s">
        <v>73</v>
      </c>
      <c r="M38" s="4" t="s">
        <v>77</v>
      </c>
    </row>
    <row r="39" spans="1:13" x14ac:dyDescent="0.45">
      <c r="A39" s="3" t="s">
        <v>37</v>
      </c>
      <c r="B39" s="2">
        <v>2018</v>
      </c>
      <c r="C39" s="8">
        <v>62.474809999999998</v>
      </c>
      <c r="D39" s="8">
        <v>13.995200000000001</v>
      </c>
      <c r="E39" s="2">
        <v>231</v>
      </c>
      <c r="F39" s="2">
        <v>70</v>
      </c>
      <c r="G39" s="8">
        <v>-3.9840843544069098</v>
      </c>
      <c r="H39" s="8">
        <v>-2.7612747079995699</v>
      </c>
      <c r="I39" s="4">
        <v>260</v>
      </c>
      <c r="K39" s="4" t="s">
        <v>73</v>
      </c>
      <c r="L39" s="4" t="s">
        <v>72</v>
      </c>
      <c r="M39" s="4" t="s">
        <v>77</v>
      </c>
    </row>
    <row r="40" spans="1:13" x14ac:dyDescent="0.45">
      <c r="A40" s="3" t="s">
        <v>38</v>
      </c>
      <c r="B40" s="2">
        <v>2018</v>
      </c>
      <c r="C40" s="8">
        <v>62.508490000000002</v>
      </c>
      <c r="D40" s="8">
        <v>17.443390000000001</v>
      </c>
      <c r="E40" s="2">
        <v>231</v>
      </c>
      <c r="F40" s="2">
        <v>76</v>
      </c>
      <c r="G40" s="8">
        <v>5.0005865247207897</v>
      </c>
      <c r="H40" s="8">
        <v>11.2891550009097</v>
      </c>
      <c r="J40" s="4">
        <v>96</v>
      </c>
      <c r="K40" s="4" t="s">
        <v>72</v>
      </c>
      <c r="L40" s="4" t="s">
        <v>73</v>
      </c>
      <c r="M40" s="4" t="s">
        <v>77</v>
      </c>
    </row>
    <row r="41" spans="1:13" x14ac:dyDescent="0.45">
      <c r="A41" s="3" t="s">
        <v>39</v>
      </c>
      <c r="B41" s="2">
        <v>2018</v>
      </c>
      <c r="C41" s="8">
        <v>62.473219999999998</v>
      </c>
      <c r="D41" s="8">
        <v>14.038309999999999</v>
      </c>
      <c r="E41" s="2">
        <v>241</v>
      </c>
      <c r="F41" s="2">
        <v>87</v>
      </c>
      <c r="G41" s="8">
        <v>-2.8662405281835102</v>
      </c>
      <c r="H41" s="8">
        <v>-0.50384773310250897</v>
      </c>
      <c r="I41" s="4">
        <v>267</v>
      </c>
      <c r="J41" s="4">
        <v>109</v>
      </c>
      <c r="K41" s="4" t="s">
        <v>73</v>
      </c>
      <c r="L41" s="4" t="s">
        <v>73</v>
      </c>
      <c r="M41" s="4" t="s">
        <v>77</v>
      </c>
    </row>
    <row r="42" spans="1:13" x14ac:dyDescent="0.45">
      <c r="A42" s="3" t="s">
        <v>40</v>
      </c>
      <c r="B42" s="2">
        <v>2018</v>
      </c>
      <c r="C42" s="8">
        <v>62.510899999999999</v>
      </c>
      <c r="D42" s="8">
        <v>17.442620000000002</v>
      </c>
      <c r="E42" s="2">
        <v>220</v>
      </c>
      <c r="F42" s="2">
        <v>65</v>
      </c>
      <c r="G42" s="8">
        <v>20.7732427542789</v>
      </c>
      <c r="H42" s="8">
        <v>42.008611284778702</v>
      </c>
      <c r="K42" s="4" t="s">
        <v>72</v>
      </c>
      <c r="L42" s="4" t="s">
        <v>72</v>
      </c>
      <c r="M42" s="4" t="s">
        <v>77</v>
      </c>
    </row>
    <row r="43" spans="1:13" x14ac:dyDescent="0.45">
      <c r="A43" s="3" t="s">
        <v>41</v>
      </c>
      <c r="B43" s="2">
        <v>2018</v>
      </c>
      <c r="C43" s="8">
        <v>62.473370000000003</v>
      </c>
      <c r="D43" s="8">
        <v>14.011340000000001</v>
      </c>
      <c r="E43" s="2">
        <v>227</v>
      </c>
      <c r="F43" s="2">
        <v>87</v>
      </c>
      <c r="G43" s="8">
        <v>22.627499519620901</v>
      </c>
      <c r="H43" s="8">
        <v>45.087463952603201</v>
      </c>
      <c r="K43" s="4" t="s">
        <v>72</v>
      </c>
      <c r="L43" s="4" t="s">
        <v>72</v>
      </c>
      <c r="M43" s="4" t="s">
        <v>77</v>
      </c>
    </row>
    <row r="44" spans="1:13" x14ac:dyDescent="0.45">
      <c r="A44" s="3" t="s">
        <v>42</v>
      </c>
      <c r="B44" s="2">
        <v>2018</v>
      </c>
      <c r="C44" s="8">
        <v>66.098060000000004</v>
      </c>
      <c r="D44" s="8">
        <v>22.785689999999999</v>
      </c>
      <c r="E44" s="2">
        <v>224</v>
      </c>
      <c r="F44" s="2">
        <v>58</v>
      </c>
      <c r="G44" s="8">
        <v>28.1843236927742</v>
      </c>
      <c r="H44" s="8">
        <v>41.460235175621399</v>
      </c>
      <c r="K44" s="4" t="s">
        <v>72</v>
      </c>
      <c r="L44" s="4" t="s">
        <v>72</v>
      </c>
      <c r="M44" s="4" t="s">
        <v>76</v>
      </c>
    </row>
    <row r="45" spans="1:13" x14ac:dyDescent="0.45">
      <c r="A45" s="5" t="s">
        <v>43</v>
      </c>
      <c r="B45" s="2">
        <v>2018</v>
      </c>
      <c r="C45" s="8">
        <v>65.665750000000003</v>
      </c>
      <c r="D45" s="8">
        <v>22.077580000000001</v>
      </c>
      <c r="E45" s="4">
        <v>231</v>
      </c>
      <c r="F45" s="4">
        <v>68</v>
      </c>
      <c r="G45" s="8">
        <v>27.337994269564501</v>
      </c>
      <c r="H45" s="8">
        <v>47.257240815423501</v>
      </c>
      <c r="K45" s="4" t="s">
        <v>72</v>
      </c>
      <c r="L45" s="4" t="s">
        <v>72</v>
      </c>
      <c r="M45" s="4" t="s">
        <v>76</v>
      </c>
    </row>
    <row r="46" spans="1:13" x14ac:dyDescent="0.45">
      <c r="A46" s="5" t="s">
        <v>44</v>
      </c>
      <c r="B46" s="2">
        <v>2018</v>
      </c>
      <c r="C46" s="8">
        <v>66.098429999999993</v>
      </c>
      <c r="D46" s="8">
        <v>22.786449999999999</v>
      </c>
      <c r="E46" s="4">
        <v>230</v>
      </c>
      <c r="F46" s="4">
        <v>74</v>
      </c>
      <c r="G46" s="8">
        <v>21.1282480582536</v>
      </c>
      <c r="H46" s="8">
        <v>49.262058348206999</v>
      </c>
      <c r="K46" s="4" t="s">
        <v>72</v>
      </c>
      <c r="L46" s="4" t="s">
        <v>72</v>
      </c>
      <c r="M46" s="4" t="s">
        <v>76</v>
      </c>
    </row>
    <row r="47" spans="1:13" x14ac:dyDescent="0.45">
      <c r="A47" s="3" t="s">
        <v>45</v>
      </c>
      <c r="B47" s="2">
        <v>2018</v>
      </c>
      <c r="C47" s="8">
        <v>66.098060000000004</v>
      </c>
      <c r="D47" s="8">
        <v>22.785689999999999</v>
      </c>
      <c r="E47" s="2">
        <v>217</v>
      </c>
      <c r="F47" s="2">
        <v>79</v>
      </c>
      <c r="G47" s="8">
        <v>22.5097800188795</v>
      </c>
      <c r="H47" s="8">
        <v>46.441014545829297</v>
      </c>
      <c r="I47" s="4">
        <v>264</v>
      </c>
      <c r="J47" s="4">
        <v>118</v>
      </c>
      <c r="K47" s="4" t="s">
        <v>73</v>
      </c>
      <c r="L47" s="4" t="s">
        <v>73</v>
      </c>
      <c r="M47" s="4" t="s">
        <v>76</v>
      </c>
    </row>
    <row r="48" spans="1:13" x14ac:dyDescent="0.45">
      <c r="A48" s="3" t="s">
        <v>46</v>
      </c>
      <c r="B48" s="2">
        <v>2018</v>
      </c>
      <c r="C48" s="8">
        <v>66.098060000000004</v>
      </c>
      <c r="D48" s="8">
        <v>22.785689999999999</v>
      </c>
      <c r="E48" s="2">
        <v>220</v>
      </c>
      <c r="F48" s="2">
        <v>79</v>
      </c>
      <c r="G48" s="8">
        <v>20.361878948459498</v>
      </c>
      <c r="H48" s="8">
        <v>51.301499005245397</v>
      </c>
      <c r="K48" s="4" t="s">
        <v>72</v>
      </c>
      <c r="L48" s="4" t="s">
        <v>72</v>
      </c>
      <c r="M48" s="4" t="s">
        <v>76</v>
      </c>
    </row>
    <row r="49" spans="1:13" x14ac:dyDescent="0.45">
      <c r="A49" s="3" t="s">
        <v>47</v>
      </c>
      <c r="B49" s="2">
        <v>2018</v>
      </c>
      <c r="C49" s="8">
        <v>63.439369999999997</v>
      </c>
      <c r="D49" s="8">
        <v>14.83079</v>
      </c>
      <c r="E49" s="2">
        <v>220</v>
      </c>
      <c r="F49" s="2">
        <v>91</v>
      </c>
      <c r="G49" s="8">
        <v>11.922912634545501</v>
      </c>
      <c r="H49" s="8">
        <v>12.977642477859</v>
      </c>
      <c r="K49" s="4" t="s">
        <v>72</v>
      </c>
      <c r="L49" s="4" t="s">
        <v>72</v>
      </c>
      <c r="M49" s="4" t="s">
        <v>77</v>
      </c>
    </row>
    <row r="50" spans="1:13" x14ac:dyDescent="0.45">
      <c r="A50" s="3" t="s">
        <v>48</v>
      </c>
      <c r="B50" s="2">
        <v>2018</v>
      </c>
      <c r="C50" s="8">
        <v>63.429160000000003</v>
      </c>
      <c r="D50" s="8">
        <v>14.897309999999999</v>
      </c>
      <c r="E50" s="2">
        <v>232</v>
      </c>
      <c r="F50" s="2">
        <v>85</v>
      </c>
      <c r="G50" s="8">
        <v>1.14251797148663</v>
      </c>
      <c r="H50" s="8">
        <v>8.2505791801158601</v>
      </c>
      <c r="I50" s="4">
        <v>264</v>
      </c>
      <c r="J50" s="4">
        <v>112</v>
      </c>
      <c r="K50" s="4" t="s">
        <v>73</v>
      </c>
      <c r="L50" s="4" t="s">
        <v>73</v>
      </c>
      <c r="M50" s="4" t="s">
        <v>77</v>
      </c>
    </row>
    <row r="51" spans="1:13" x14ac:dyDescent="0.45">
      <c r="A51" s="3" t="s">
        <v>49</v>
      </c>
      <c r="B51" s="2">
        <v>2018</v>
      </c>
      <c r="C51" s="8">
        <v>63.184350000000002</v>
      </c>
      <c r="D51" s="8">
        <v>12.373279999999999</v>
      </c>
      <c r="E51" s="2">
        <v>233</v>
      </c>
      <c r="F51" s="2">
        <v>107</v>
      </c>
      <c r="G51" s="8">
        <v>10.8130981881332</v>
      </c>
      <c r="H51" s="8">
        <v>8.24589114650305</v>
      </c>
      <c r="K51" s="4" t="s">
        <v>72</v>
      </c>
      <c r="L51" s="4" t="s">
        <v>72</v>
      </c>
      <c r="M51" s="4" t="s">
        <v>77</v>
      </c>
    </row>
    <row r="52" spans="1:13" x14ac:dyDescent="0.45">
      <c r="A52" s="3" t="s">
        <v>50</v>
      </c>
      <c r="B52" s="2">
        <v>2018</v>
      </c>
      <c r="C52" s="8">
        <v>63.459060000000001</v>
      </c>
      <c r="D52" s="8">
        <v>14.85284</v>
      </c>
      <c r="E52" s="2">
        <v>234</v>
      </c>
      <c r="F52" s="2">
        <v>69</v>
      </c>
      <c r="G52" s="8">
        <v>16.665499000000001</v>
      </c>
      <c r="H52" s="8">
        <v>15.0456758576401</v>
      </c>
      <c r="J52" s="4">
        <v>112</v>
      </c>
      <c r="K52" s="4" t="s">
        <v>72</v>
      </c>
      <c r="L52" s="4" t="s">
        <v>73</v>
      </c>
      <c r="M52" s="4" t="s">
        <v>77</v>
      </c>
    </row>
    <row r="53" spans="1:13" x14ac:dyDescent="0.45">
      <c r="A53" s="3" t="s">
        <v>51</v>
      </c>
      <c r="B53" s="2">
        <v>2018</v>
      </c>
      <c r="C53" s="8">
        <v>63.70608</v>
      </c>
      <c r="D53" s="8">
        <v>12.356170000000001</v>
      </c>
      <c r="E53" s="2">
        <v>234</v>
      </c>
      <c r="F53" s="2">
        <v>57</v>
      </c>
      <c r="G53" s="8">
        <v>-11.610878316523699</v>
      </c>
      <c r="H53" s="8">
        <v>1.78230156391578</v>
      </c>
      <c r="I53" s="4">
        <v>254</v>
      </c>
      <c r="J53" s="4">
        <v>110</v>
      </c>
      <c r="K53" s="4" t="s">
        <v>73</v>
      </c>
      <c r="L53" s="4" t="s">
        <v>73</v>
      </c>
      <c r="M53" s="4" t="s">
        <v>77</v>
      </c>
    </row>
    <row r="54" spans="1:13" x14ac:dyDescent="0.45">
      <c r="A54" s="3" t="s">
        <v>52</v>
      </c>
      <c r="B54" s="2">
        <v>2018</v>
      </c>
      <c r="C54" s="8">
        <v>63.430970000000002</v>
      </c>
      <c r="D54" s="8">
        <v>14.850860000000001</v>
      </c>
      <c r="E54" s="2">
        <v>223</v>
      </c>
      <c r="F54" s="2">
        <v>90</v>
      </c>
      <c r="G54" s="8">
        <v>20.166642222482999</v>
      </c>
      <c r="H54" s="8">
        <v>31.433145559781899</v>
      </c>
      <c r="K54" s="4" t="s">
        <v>72</v>
      </c>
      <c r="L54" s="4" t="s">
        <v>72</v>
      </c>
      <c r="M54" s="4" t="s">
        <v>77</v>
      </c>
    </row>
    <row r="55" spans="1:13" x14ac:dyDescent="0.45">
      <c r="A55" s="3" t="s">
        <v>53</v>
      </c>
      <c r="B55" s="2">
        <v>2018</v>
      </c>
      <c r="C55" s="8">
        <v>63.707079999999998</v>
      </c>
      <c r="D55" s="8">
        <v>12.360060000000001</v>
      </c>
      <c r="E55" s="2">
        <v>229</v>
      </c>
      <c r="F55" s="2">
        <v>102</v>
      </c>
      <c r="G55" s="8">
        <v>7.8120436857702398</v>
      </c>
      <c r="H55" s="8">
        <v>8.6369934154293393</v>
      </c>
      <c r="J55" s="4">
        <v>104</v>
      </c>
      <c r="K55" s="4" t="s">
        <v>72</v>
      </c>
      <c r="L55" s="4" t="s">
        <v>73</v>
      </c>
      <c r="M55" s="4" t="s">
        <v>77</v>
      </c>
    </row>
    <row r="56" spans="1:13" x14ac:dyDescent="0.45">
      <c r="A56" s="3" t="s">
        <v>54</v>
      </c>
      <c r="B56" s="2">
        <v>2018</v>
      </c>
      <c r="C56" s="8">
        <v>63.438580000000002</v>
      </c>
      <c r="D56" s="8">
        <v>14.82981</v>
      </c>
      <c r="E56" s="2">
        <v>224</v>
      </c>
      <c r="F56" s="2">
        <v>81</v>
      </c>
      <c r="G56" s="8">
        <v>27.351514253068999</v>
      </c>
      <c r="H56" s="8">
        <v>34.674616099840897</v>
      </c>
      <c r="K56" s="4" t="s">
        <v>72</v>
      </c>
      <c r="L56" s="4" t="s">
        <v>72</v>
      </c>
      <c r="M56" s="4" t="s">
        <v>77</v>
      </c>
    </row>
    <row r="57" spans="1:13" x14ac:dyDescent="0.45">
      <c r="A57" s="3" t="s">
        <v>55</v>
      </c>
      <c r="B57" s="2">
        <v>2018</v>
      </c>
      <c r="C57" s="8">
        <v>63.726939999999999</v>
      </c>
      <c r="D57" s="8">
        <v>12.478899999999999</v>
      </c>
      <c r="E57" s="2">
        <v>222</v>
      </c>
      <c r="F57" s="2">
        <v>73</v>
      </c>
      <c r="G57" s="8">
        <v>11.6817891423861</v>
      </c>
      <c r="H57" s="8">
        <v>20.756118523096202</v>
      </c>
      <c r="I57" s="4">
        <v>276</v>
      </c>
      <c r="J57" s="4">
        <v>111</v>
      </c>
      <c r="K57" s="4" t="s">
        <v>73</v>
      </c>
      <c r="L57" s="4" t="s">
        <v>73</v>
      </c>
      <c r="M57" s="4" t="s">
        <v>77</v>
      </c>
    </row>
    <row r="58" spans="1:13" x14ac:dyDescent="0.45">
      <c r="A58" s="6" t="s">
        <v>56</v>
      </c>
      <c r="B58" s="4">
        <v>2020</v>
      </c>
      <c r="C58" s="9">
        <v>63.443849999999998</v>
      </c>
      <c r="D58" s="9">
        <v>14.834383000000001</v>
      </c>
      <c r="E58" s="4">
        <v>229</v>
      </c>
      <c r="F58" s="4">
        <v>46</v>
      </c>
      <c r="G58" s="8">
        <v>20.9109117111276</v>
      </c>
      <c r="H58" s="8">
        <v>39.662959016652103</v>
      </c>
      <c r="K58" s="4" t="s">
        <v>72</v>
      </c>
      <c r="L58" s="4" t="s">
        <v>72</v>
      </c>
      <c r="M58" s="4" t="s">
        <v>77</v>
      </c>
    </row>
    <row r="59" spans="1:13" x14ac:dyDescent="0.45">
      <c r="A59" s="6" t="s">
        <v>57</v>
      </c>
      <c r="B59" s="4">
        <v>2020</v>
      </c>
      <c r="C59" s="9">
        <v>63.480710000000002</v>
      </c>
      <c r="D59" s="9">
        <v>14.884001</v>
      </c>
      <c r="E59" s="4">
        <v>233</v>
      </c>
      <c r="F59" s="4">
        <v>75</v>
      </c>
      <c r="G59" s="8">
        <v>19.312622389309301</v>
      </c>
      <c r="H59" s="8">
        <v>39.9873683935283</v>
      </c>
      <c r="J59" s="4">
        <v>112</v>
      </c>
      <c r="K59" s="4" t="s">
        <v>72</v>
      </c>
      <c r="L59" s="4" t="s">
        <v>73</v>
      </c>
      <c r="M59" s="4" t="s">
        <v>77</v>
      </c>
    </row>
    <row r="60" spans="1:13" x14ac:dyDescent="0.45">
      <c r="A60" s="6" t="s">
        <v>58</v>
      </c>
      <c r="B60" s="4">
        <v>2020</v>
      </c>
      <c r="C60" s="9">
        <v>63.426794999999998</v>
      </c>
      <c r="D60" s="9">
        <v>14.848628</v>
      </c>
      <c r="E60" s="4">
        <v>227</v>
      </c>
      <c r="F60" s="4">
        <v>58</v>
      </c>
      <c r="G60" s="8">
        <v>17.9771402516898</v>
      </c>
      <c r="H60" s="8">
        <v>2.27069416416228</v>
      </c>
      <c r="J60" s="4">
        <v>113</v>
      </c>
      <c r="K60" s="4" t="s">
        <v>72</v>
      </c>
      <c r="L60" s="4" t="s">
        <v>73</v>
      </c>
      <c r="M60" s="4" t="s">
        <v>77</v>
      </c>
    </row>
    <row r="61" spans="1:13" x14ac:dyDescent="0.45">
      <c r="A61" s="6" t="s">
        <v>59</v>
      </c>
      <c r="B61" s="4">
        <v>2020</v>
      </c>
      <c r="C61" s="9">
        <v>63.414045999999999</v>
      </c>
      <c r="D61" s="9">
        <v>14.815327</v>
      </c>
      <c r="E61" s="4">
        <v>226</v>
      </c>
      <c r="F61" s="4">
        <v>55</v>
      </c>
      <c r="G61" s="8">
        <v>17.926606968617101</v>
      </c>
      <c r="H61" s="8">
        <v>39.128638907203197</v>
      </c>
      <c r="K61" s="4" t="s">
        <v>72</v>
      </c>
      <c r="L61" s="4" t="s">
        <v>72</v>
      </c>
      <c r="M61" s="4" t="s">
        <v>77</v>
      </c>
    </row>
    <row r="62" spans="1:13" x14ac:dyDescent="0.45">
      <c r="A62" s="6" t="s">
        <v>60</v>
      </c>
      <c r="B62" s="4">
        <v>2020</v>
      </c>
      <c r="C62" s="9">
        <v>63.479695</v>
      </c>
      <c r="D62" s="9">
        <v>14.882479999999999</v>
      </c>
      <c r="E62" s="4">
        <v>230</v>
      </c>
      <c r="F62" s="4">
        <v>70</v>
      </c>
      <c r="G62" s="8">
        <v>18.754616154404001</v>
      </c>
      <c r="H62" s="8">
        <v>33.647608256869603</v>
      </c>
      <c r="I62" s="4">
        <v>259</v>
      </c>
      <c r="J62" s="4">
        <v>109</v>
      </c>
      <c r="K62" s="4" t="s">
        <v>73</v>
      </c>
      <c r="L62" s="4" t="s">
        <v>73</v>
      </c>
      <c r="M62" s="4" t="s">
        <v>77</v>
      </c>
    </row>
    <row r="63" spans="1:13" x14ac:dyDescent="0.45">
      <c r="A63" s="6" t="s">
        <v>61</v>
      </c>
      <c r="B63" s="4">
        <v>2020</v>
      </c>
      <c r="C63" s="9">
        <v>63.397779999999997</v>
      </c>
      <c r="D63" s="9">
        <v>14.849195</v>
      </c>
      <c r="E63" s="4">
        <v>227</v>
      </c>
      <c r="F63" s="4">
        <v>57</v>
      </c>
      <c r="G63" s="8">
        <v>-3.2160605659999999</v>
      </c>
      <c r="H63" s="8">
        <v>-3.3761446638393302</v>
      </c>
      <c r="J63" s="4">
        <v>122</v>
      </c>
      <c r="K63" s="4" t="s">
        <v>72</v>
      </c>
      <c r="L63" s="4" t="s">
        <v>73</v>
      </c>
      <c r="M63" s="4" t="s">
        <v>77</v>
      </c>
    </row>
    <row r="64" spans="1:13" x14ac:dyDescent="0.45">
      <c r="A64" s="6" t="s">
        <v>62</v>
      </c>
      <c r="B64" s="4">
        <v>2020</v>
      </c>
      <c r="C64" s="9">
        <v>63.394188999999997</v>
      </c>
      <c r="D64" s="9">
        <v>14.849295</v>
      </c>
      <c r="E64" s="4">
        <v>225</v>
      </c>
      <c r="F64" s="4">
        <v>61</v>
      </c>
      <c r="G64" s="8">
        <v>19.120839240553401</v>
      </c>
      <c r="H64" s="8">
        <v>24.0706210395143</v>
      </c>
      <c r="K64" s="4" t="s">
        <v>72</v>
      </c>
      <c r="L64" s="4" t="s">
        <v>72</v>
      </c>
      <c r="M64" s="4" t="s">
        <v>77</v>
      </c>
    </row>
    <row r="65" spans="1:13" x14ac:dyDescent="0.45">
      <c r="A65" s="6" t="s">
        <v>63</v>
      </c>
      <c r="B65" s="4">
        <v>2020</v>
      </c>
      <c r="C65" s="9">
        <v>63.483519000000001</v>
      </c>
      <c r="D65" s="9">
        <v>14.885812</v>
      </c>
      <c r="E65" s="4">
        <v>231</v>
      </c>
      <c r="F65" s="4">
        <v>75</v>
      </c>
      <c r="G65" s="8">
        <v>24.280356445453101</v>
      </c>
      <c r="H65" s="8">
        <v>34.018075466969698</v>
      </c>
      <c r="K65" s="4" t="s">
        <v>72</v>
      </c>
      <c r="L65" s="4" t="s">
        <v>72</v>
      </c>
      <c r="M65" s="4" t="s">
        <v>77</v>
      </c>
    </row>
    <row r="66" spans="1:13" x14ac:dyDescent="0.45">
      <c r="A66" s="6" t="s">
        <v>64</v>
      </c>
      <c r="B66" s="4">
        <v>2020</v>
      </c>
      <c r="C66" s="9">
        <v>63.413260000000001</v>
      </c>
      <c r="D66" s="9">
        <v>14.812569</v>
      </c>
      <c r="E66" s="4">
        <v>234</v>
      </c>
      <c r="F66" s="4">
        <v>64</v>
      </c>
      <c r="G66" s="8">
        <v>-0.520825384060841</v>
      </c>
      <c r="H66" s="8">
        <v>2.0090093088923302</v>
      </c>
      <c r="J66" s="4">
        <v>103</v>
      </c>
      <c r="K66" s="4" t="s">
        <v>72</v>
      </c>
      <c r="L66" s="4" t="s">
        <v>73</v>
      </c>
      <c r="M66" s="4" t="s">
        <v>77</v>
      </c>
    </row>
    <row r="67" spans="1:13" x14ac:dyDescent="0.45">
      <c r="A67" s="6" t="s">
        <v>65</v>
      </c>
      <c r="B67" s="4">
        <v>2020</v>
      </c>
      <c r="C67" s="9">
        <v>63.484371000000003</v>
      </c>
      <c r="D67" s="9">
        <v>14.883490999999999</v>
      </c>
      <c r="E67" s="4">
        <v>237</v>
      </c>
      <c r="F67" s="4">
        <v>85</v>
      </c>
      <c r="G67" s="8">
        <v>21.304452230312901</v>
      </c>
      <c r="H67" s="8">
        <v>32.992399412868799</v>
      </c>
      <c r="K67" s="4" t="s">
        <v>72</v>
      </c>
      <c r="L67" s="4" t="s">
        <v>72</v>
      </c>
      <c r="M67" s="4" t="s">
        <v>77</v>
      </c>
    </row>
    <row r="68" spans="1:13" x14ac:dyDescent="0.45">
      <c r="A68" s="6" t="s">
        <v>66</v>
      </c>
      <c r="B68" s="4">
        <v>2020</v>
      </c>
      <c r="C68" s="9">
        <v>63.394803000000003</v>
      </c>
      <c r="D68" s="9">
        <v>14.833378</v>
      </c>
      <c r="E68" s="4">
        <v>232</v>
      </c>
      <c r="F68" s="4">
        <v>55</v>
      </c>
      <c r="G68" s="8">
        <v>20.282701381462498</v>
      </c>
      <c r="H68" s="8">
        <v>42.1652243302334</v>
      </c>
      <c r="K68" s="4" t="s">
        <v>72</v>
      </c>
      <c r="L68" s="4" t="s">
        <v>72</v>
      </c>
      <c r="M68" s="4" t="s">
        <v>77</v>
      </c>
    </row>
    <row r="69" spans="1:13" x14ac:dyDescent="0.45">
      <c r="A69" s="6" t="s">
        <v>67</v>
      </c>
      <c r="B69" s="4">
        <v>2020</v>
      </c>
      <c r="C69" s="9">
        <v>63.397699000000003</v>
      </c>
      <c r="D69" s="9">
        <v>14.850635</v>
      </c>
      <c r="E69" s="4">
        <v>233</v>
      </c>
      <c r="F69" s="4">
        <v>48</v>
      </c>
      <c r="G69" s="8">
        <v>13.3144961303966</v>
      </c>
      <c r="H69" s="8">
        <v>11.623894595965099</v>
      </c>
      <c r="J69" s="4">
        <v>104</v>
      </c>
      <c r="K69" s="4" t="s">
        <v>72</v>
      </c>
      <c r="L69" s="4" t="s">
        <v>73</v>
      </c>
      <c r="M69" s="4" t="s">
        <v>77</v>
      </c>
    </row>
    <row r="70" spans="1:13" x14ac:dyDescent="0.45">
      <c r="A70" s="6" t="s">
        <v>68</v>
      </c>
      <c r="B70" s="4">
        <v>2020</v>
      </c>
      <c r="C70" s="9">
        <v>63.412742999999999</v>
      </c>
      <c r="D70" s="9">
        <v>14.826558</v>
      </c>
      <c r="E70" s="4">
        <v>234</v>
      </c>
      <c r="F70" s="4">
        <v>84</v>
      </c>
      <c r="G70" s="8">
        <v>8.1607248860000006</v>
      </c>
      <c r="H70" s="8">
        <v>20.0109866336268</v>
      </c>
      <c r="I70" s="4">
        <v>273</v>
      </c>
      <c r="J70" s="4">
        <v>107</v>
      </c>
      <c r="K70" s="4" t="s">
        <v>73</v>
      </c>
      <c r="L70" s="4" t="s">
        <v>73</v>
      </c>
      <c r="M70" s="4" t="s">
        <v>77</v>
      </c>
    </row>
    <row r="71" spans="1:13" x14ac:dyDescent="0.45">
      <c r="A71" s="6" t="s">
        <v>69</v>
      </c>
      <c r="B71" s="4">
        <v>2020</v>
      </c>
      <c r="C71" s="9">
        <v>63.414437999999997</v>
      </c>
      <c r="D71" s="9">
        <v>14.813218000000001</v>
      </c>
      <c r="E71" s="4">
        <v>230</v>
      </c>
      <c r="F71" s="4">
        <v>79</v>
      </c>
      <c r="G71" s="8">
        <v>17.433056609152199</v>
      </c>
      <c r="H71" s="8">
        <v>41.758589867801902</v>
      </c>
      <c r="J71" s="4">
        <v>112</v>
      </c>
      <c r="K71" s="4" t="s">
        <v>72</v>
      </c>
      <c r="L71" s="4" t="s">
        <v>73</v>
      </c>
      <c r="M71" s="4" t="s">
        <v>77</v>
      </c>
    </row>
    <row r="72" spans="1:13" x14ac:dyDescent="0.45">
      <c r="A72" s="6" t="s">
        <v>70</v>
      </c>
      <c r="B72" s="4">
        <v>2020</v>
      </c>
      <c r="C72" s="9">
        <v>63.399937999999999</v>
      </c>
      <c r="D72" s="9">
        <v>14.858515000000001</v>
      </c>
      <c r="E72" s="4">
        <v>234</v>
      </c>
      <c r="F72" s="4">
        <v>39</v>
      </c>
      <c r="G72" s="8">
        <v>24.164037171301</v>
      </c>
      <c r="H72" s="8">
        <v>38.520335010846402</v>
      </c>
      <c r="J72" s="4">
        <v>114</v>
      </c>
      <c r="K72" s="4" t="s">
        <v>72</v>
      </c>
      <c r="L72" s="4" t="s">
        <v>73</v>
      </c>
      <c r="M72" s="4" t="s">
        <v>77</v>
      </c>
    </row>
    <row r="73" spans="1:13" x14ac:dyDescent="0.45">
      <c r="A73" s="5" t="s">
        <v>71</v>
      </c>
      <c r="B73" s="4">
        <v>2020</v>
      </c>
      <c r="C73" s="9">
        <v>63.407926000000003</v>
      </c>
      <c r="D73" s="8">
        <v>14.822488999999999</v>
      </c>
      <c r="E73" s="4">
        <v>229</v>
      </c>
      <c r="F73" s="2">
        <v>67</v>
      </c>
      <c r="G73" s="8">
        <v>24.145834242295798</v>
      </c>
      <c r="H73" s="8">
        <v>31.065846075185</v>
      </c>
      <c r="K73" s="4" t="s">
        <v>72</v>
      </c>
      <c r="L73" s="4" t="s">
        <v>72</v>
      </c>
      <c r="M73" s="4" t="s">
        <v>77</v>
      </c>
    </row>
  </sheetData>
  <sortState xmlns:xlrd2="http://schemas.microsoft.com/office/spreadsheetml/2017/richdata2" ref="A2:O75">
    <sortCondition ref="A2:A75"/>
  </sortState>
  <conditionalFormatting sqref="A1:A1048576">
    <cfRule type="duplicateValues" dxfId="0" priority="2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aps</dc:creator>
  <cp:lastModifiedBy>Kristaps Sokolovskis</cp:lastModifiedBy>
  <dcterms:created xsi:type="dcterms:W3CDTF">2015-06-05T18:17:20Z</dcterms:created>
  <dcterms:modified xsi:type="dcterms:W3CDTF">2023-05-03T11:46:39Z</dcterms:modified>
</cp:coreProperties>
</file>